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zhabenabdallah/Desktop/"/>
    </mc:Choice>
  </mc:AlternateContent>
  <xr:revisionPtr revIDLastSave="0" documentId="8_{A2B0EDE2-7202-6243-A1B4-B12250DAF9B7}" xr6:coauthVersionLast="47" xr6:coauthVersionMax="47" xr10:uidLastSave="{00000000-0000-0000-0000-000000000000}"/>
  <bookViews>
    <workbookView xWindow="780" yWindow="1000" windowWidth="26980" windowHeight="16440" xr2:uid="{79078315-9C96-1E4E-92D8-C2299C787DE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1" l="1"/>
  <c r="H9" i="1"/>
  <c r="H8" i="1"/>
  <c r="H5" i="1"/>
  <c r="H4" i="1"/>
  <c r="H3" i="1"/>
</calcChain>
</file>

<file path=xl/sharedStrings.xml><?xml version="1.0" encoding="utf-8"?>
<sst xmlns="http://schemas.openxmlformats.org/spreadsheetml/2006/main" count="29" uniqueCount="17">
  <si>
    <t>Figure 5e</t>
  </si>
  <si>
    <t>H2AK119ub1</t>
  </si>
  <si>
    <r>
      <t>+ CRE; SSM2</t>
    </r>
    <r>
      <rPr>
        <vertAlign val="superscript"/>
        <sz val="11"/>
        <rFont val="Arial"/>
        <family val="2"/>
      </rPr>
      <t>-</t>
    </r>
  </si>
  <si>
    <r>
      <t>+ CRE; SSM2</t>
    </r>
    <r>
      <rPr>
        <vertAlign val="superscript"/>
        <sz val="11"/>
        <rFont val="Arial"/>
        <family val="2"/>
      </rPr>
      <t>+</t>
    </r>
  </si>
  <si>
    <t>p values</t>
  </si>
  <si>
    <t>5 weeks</t>
  </si>
  <si>
    <t>7 weeks</t>
  </si>
  <si>
    <t>9 weeks</t>
  </si>
  <si>
    <t>BCOR</t>
  </si>
  <si>
    <t>Figure 5g</t>
  </si>
  <si>
    <t xml:space="preserve">Synovial </t>
  </si>
  <si>
    <t>Other Sarcomas</t>
  </si>
  <si>
    <t>Normal Tissue</t>
  </si>
  <si>
    <t>Skeletal Muscle</t>
  </si>
  <si>
    <t>SS18-SSX</t>
  </si>
  <si>
    <t>Sarcoma</t>
  </si>
  <si>
    <t>&amp;Carci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left"/>
    </xf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164" fontId="3" fillId="0" borderId="0" xfId="0" applyNumberFormat="1" applyFont="1"/>
    <xf numFmtId="2" fontId="3" fillId="0" borderId="0" xfId="0" applyNumberFormat="1" applyFont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164" fontId="2" fillId="0" borderId="0" xfId="0" applyNumberFormat="1" applyFont="1"/>
    <xf numFmtId="2" fontId="3" fillId="0" borderId="10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4" xfId="0" applyFont="1" applyBorder="1" applyAlignment="1">
      <alignment horizontal="center"/>
    </xf>
    <xf numFmtId="2" fontId="2" fillId="0" borderId="13" xfId="0" applyNumberFormat="1" applyFont="1" applyBorder="1"/>
    <xf numFmtId="0" fontId="3" fillId="0" borderId="0" xfId="0" applyFont="1"/>
    <xf numFmtId="0" fontId="3" fillId="0" borderId="14" xfId="0" applyFont="1" applyBorder="1"/>
    <xf numFmtId="2" fontId="2" fillId="0" borderId="15" xfId="0" applyNumberFormat="1" applyFont="1" applyBorder="1"/>
    <xf numFmtId="0" fontId="3" fillId="0" borderId="16" xfId="0" applyFont="1" applyBorder="1"/>
    <xf numFmtId="0" fontId="3" fillId="0" borderId="1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C16D0-B945-C640-8B73-06D06209F52E}">
  <dimension ref="A1:K85"/>
  <sheetViews>
    <sheetView tabSelected="1" workbookViewId="0">
      <selection sqref="A1:XFD1048576"/>
    </sheetView>
  </sheetViews>
  <sheetFormatPr baseColWidth="10" defaultColWidth="15.6640625" defaultRowHeight="15" x14ac:dyDescent="0.2"/>
  <cols>
    <col min="1" max="16384" width="15.6640625" style="2"/>
  </cols>
  <sheetData>
    <row r="1" spans="1:11" ht="16" thickBot="1" x14ac:dyDescent="0.25">
      <c r="A1" s="1" t="s">
        <v>0</v>
      </c>
    </row>
    <row r="2" spans="1:11" ht="16" x14ac:dyDescent="0.2">
      <c r="A2" s="3" t="s">
        <v>1</v>
      </c>
      <c r="B2" s="4" t="s">
        <v>2</v>
      </c>
      <c r="C2" s="5"/>
      <c r="D2" s="6"/>
      <c r="E2" s="4" t="s">
        <v>3</v>
      </c>
      <c r="F2" s="5"/>
      <c r="G2" s="6"/>
      <c r="H2" s="3" t="s">
        <v>4</v>
      </c>
      <c r="I2" s="3"/>
    </row>
    <row r="3" spans="1:11" x14ac:dyDescent="0.2">
      <c r="A3" s="7" t="s">
        <v>5</v>
      </c>
      <c r="B3" s="8">
        <v>0.7923055</v>
      </c>
      <c r="C3" s="9">
        <v>0.25840179000000002</v>
      </c>
      <c r="D3" s="10">
        <v>0.34352593999999997</v>
      </c>
      <c r="E3" s="8">
        <v>1.8329981399999999</v>
      </c>
      <c r="F3" s="9">
        <v>0.65826518999999994</v>
      </c>
      <c r="G3" s="10">
        <v>0.80495121999999997</v>
      </c>
      <c r="H3" s="11">
        <f>_xlfn.T.TEST(B3:D3,E3:G3,1,1)</f>
        <v>4.4951145974623852E-2</v>
      </c>
      <c r="I3" s="12"/>
    </row>
    <row r="4" spans="1:11" x14ac:dyDescent="0.2">
      <c r="A4" s="7" t="s">
        <v>6</v>
      </c>
      <c r="B4" s="8">
        <v>0.99127341000000002</v>
      </c>
      <c r="C4" s="9">
        <v>0.27038548000000001</v>
      </c>
      <c r="D4" s="10">
        <v>0.29547247999999998</v>
      </c>
      <c r="E4" s="8">
        <v>4.3214285200000004</v>
      </c>
      <c r="F4" s="9">
        <v>1.5400610699999999</v>
      </c>
      <c r="G4" s="10">
        <v>1.8973611800000001</v>
      </c>
      <c r="H4" s="11">
        <f t="shared" ref="H4:H5" si="0">_xlfn.T.TEST(B4:D4,E4:G4,1,1)</f>
        <v>4.1826877075324509E-2</v>
      </c>
      <c r="I4" s="12"/>
    </row>
    <row r="5" spans="1:11" ht="16" thickBot="1" x14ac:dyDescent="0.25">
      <c r="A5" s="7" t="s">
        <v>7</v>
      </c>
      <c r="B5" s="13">
        <v>0.92442754000000005</v>
      </c>
      <c r="C5" s="14">
        <v>0.31922773999999998</v>
      </c>
      <c r="D5" s="15">
        <v>0.39232460000000002</v>
      </c>
      <c r="E5" s="13">
        <v>7.0565420300000001</v>
      </c>
      <c r="F5" s="14">
        <v>5.8189331299999996</v>
      </c>
      <c r="G5" s="15">
        <v>5.1381306000000002</v>
      </c>
      <c r="H5" s="11">
        <f t="shared" si="0"/>
        <v>2.6721884004806519E-3</v>
      </c>
      <c r="I5" s="12"/>
    </row>
    <row r="6" spans="1:11" ht="16" thickBot="1" x14ac:dyDescent="0.25">
      <c r="H6" s="16"/>
    </row>
    <row r="7" spans="1:11" ht="16" x14ac:dyDescent="0.2">
      <c r="A7" s="3" t="s">
        <v>8</v>
      </c>
      <c r="B7" s="4" t="s">
        <v>2</v>
      </c>
      <c r="C7" s="5"/>
      <c r="D7" s="6"/>
      <c r="E7" s="4" t="s">
        <v>3</v>
      </c>
      <c r="F7" s="5"/>
      <c r="G7" s="6"/>
      <c r="H7" s="16"/>
    </row>
    <row r="8" spans="1:11" x14ac:dyDescent="0.2">
      <c r="A8" s="7" t="s">
        <v>5</v>
      </c>
      <c r="B8" s="8">
        <v>0.29397433000000001</v>
      </c>
      <c r="C8" s="9">
        <v>0.43212303000000002</v>
      </c>
      <c r="D8" s="10">
        <v>0.42378358999999999</v>
      </c>
      <c r="E8" s="8">
        <v>0.56828716999999995</v>
      </c>
      <c r="F8" s="9">
        <v>1.0946592100000001</v>
      </c>
      <c r="G8" s="10">
        <v>1.39787214</v>
      </c>
      <c r="H8" s="11">
        <f>_xlfn.T.TEST(B8:D8,E8:G8,1,1)</f>
        <v>4.3935510666685107E-2</v>
      </c>
    </row>
    <row r="9" spans="1:11" x14ac:dyDescent="0.2">
      <c r="A9" s="7" t="s">
        <v>6</v>
      </c>
      <c r="B9" s="8">
        <v>0.41178312</v>
      </c>
      <c r="C9" s="9">
        <v>0.28396658000000002</v>
      </c>
      <c r="D9" s="10">
        <v>0.37457086000000001</v>
      </c>
      <c r="E9" s="8">
        <v>1.5701650300000001</v>
      </c>
      <c r="F9" s="9">
        <v>1.18628738</v>
      </c>
      <c r="G9" s="10">
        <v>0.75725995999999995</v>
      </c>
      <c r="H9" s="11">
        <f t="shared" ref="H9" si="1">_xlfn.T.TEST(B9:D9,E9:G9,1,1)</f>
        <v>3.515910459909305E-2</v>
      </c>
    </row>
    <row r="10" spans="1:11" ht="16" thickBot="1" x14ac:dyDescent="0.25">
      <c r="A10" s="7" t="s">
        <v>7</v>
      </c>
      <c r="B10" s="13">
        <v>0.55442270999999999</v>
      </c>
      <c r="C10" s="14">
        <v>0.46834545</v>
      </c>
      <c r="D10" s="15">
        <v>0.36820428999999999</v>
      </c>
      <c r="E10" s="13">
        <v>1.96956949</v>
      </c>
      <c r="F10" s="14">
        <v>0.89512818999999999</v>
      </c>
      <c r="G10" s="15">
        <v>1.7573825000000001</v>
      </c>
      <c r="H10" s="11">
        <f>_xlfn.T.TEST(B10:D10,E10:G10,1,1)</f>
        <v>4.0170315833308989E-2</v>
      </c>
    </row>
    <row r="12" spans="1:11" ht="16" thickBot="1" x14ac:dyDescent="0.25">
      <c r="A12" s="1" t="s">
        <v>9</v>
      </c>
    </row>
    <row r="13" spans="1:11" x14ac:dyDescent="0.2">
      <c r="A13" s="17" t="s">
        <v>1</v>
      </c>
      <c r="B13" s="18" t="s">
        <v>10</v>
      </c>
      <c r="C13" s="18" t="s">
        <v>11</v>
      </c>
      <c r="D13" s="18" t="s">
        <v>12</v>
      </c>
      <c r="E13" s="19" t="s">
        <v>13</v>
      </c>
      <c r="G13" s="17" t="s">
        <v>14</v>
      </c>
      <c r="H13" s="18" t="s">
        <v>10</v>
      </c>
      <c r="I13" s="18" t="s">
        <v>11</v>
      </c>
      <c r="J13" s="18" t="s">
        <v>12</v>
      </c>
      <c r="K13" s="19" t="s">
        <v>13</v>
      </c>
    </row>
    <row r="14" spans="1:11" x14ac:dyDescent="0.2">
      <c r="A14" s="20"/>
      <c r="B14" s="21" t="s">
        <v>15</v>
      </c>
      <c r="C14" s="21" t="s">
        <v>16</v>
      </c>
      <c r="D14" s="21"/>
      <c r="E14" s="22"/>
      <c r="G14" s="20"/>
      <c r="H14" s="21" t="s">
        <v>15</v>
      </c>
      <c r="I14" s="21" t="s">
        <v>16</v>
      </c>
      <c r="J14" s="21"/>
      <c r="K14" s="22"/>
    </row>
    <row r="15" spans="1:11" x14ac:dyDescent="0.2">
      <c r="A15" s="23"/>
      <c r="B15" s="24">
        <v>1.1435169999999999</v>
      </c>
      <c r="C15" s="24">
        <v>0.47215200000000002</v>
      </c>
      <c r="D15" s="24">
        <v>0.50090500000000004</v>
      </c>
      <c r="E15" s="25">
        <v>0.478323</v>
      </c>
      <c r="G15" s="23"/>
      <c r="H15" s="24">
        <v>0.47384900000000002</v>
      </c>
      <c r="I15" s="24">
        <v>9.6500000000000006E-3</v>
      </c>
      <c r="J15" s="24">
        <v>4.3200000000000001E-3</v>
      </c>
      <c r="K15" s="25">
        <v>1.0215E-2</v>
      </c>
    </row>
    <row r="16" spans="1:11" x14ac:dyDescent="0.2">
      <c r="A16" s="23"/>
      <c r="B16" s="24">
        <v>1.055072</v>
      </c>
      <c r="C16" s="24">
        <v>0.53199300000000005</v>
      </c>
      <c r="D16" s="24">
        <v>0.43784899999999999</v>
      </c>
      <c r="E16" s="25">
        <v>0.52071999999999996</v>
      </c>
      <c r="G16" s="23"/>
      <c r="H16" s="24">
        <v>0.422456</v>
      </c>
      <c r="I16" s="24">
        <v>4.8529999999999997E-3</v>
      </c>
      <c r="J16" s="24">
        <v>4.1139999999999996E-3</v>
      </c>
      <c r="K16" s="25">
        <v>6.7759999999999999E-3</v>
      </c>
    </row>
    <row r="17" spans="1:11" x14ac:dyDescent="0.2">
      <c r="A17" s="23"/>
      <c r="B17" s="24">
        <v>0.94165900000000002</v>
      </c>
      <c r="C17" s="24">
        <v>0.34973300000000002</v>
      </c>
      <c r="D17" s="24">
        <v>0.478323</v>
      </c>
      <c r="E17" s="25"/>
      <c r="G17" s="23"/>
      <c r="H17" s="24">
        <v>0.211558</v>
      </c>
      <c r="I17" s="24">
        <v>4.6249999999999998E-3</v>
      </c>
      <c r="J17" s="24">
        <v>1.0215E-2</v>
      </c>
      <c r="K17" s="25"/>
    </row>
    <row r="18" spans="1:11" x14ac:dyDescent="0.2">
      <c r="A18" s="23"/>
      <c r="B18" s="24">
        <v>0.76814000000000004</v>
      </c>
      <c r="C18" s="24">
        <v>0.79491500000000004</v>
      </c>
      <c r="D18" s="24">
        <v>0.52071999999999996</v>
      </c>
      <c r="E18" s="25"/>
      <c r="G18" s="23"/>
      <c r="H18" s="24">
        <v>0.18956200000000001</v>
      </c>
      <c r="I18" s="24">
        <v>1.8779999999999999E-3</v>
      </c>
      <c r="J18" s="24">
        <v>6.7759999999999999E-3</v>
      </c>
      <c r="K18" s="25"/>
    </row>
    <row r="19" spans="1:11" x14ac:dyDescent="0.2">
      <c r="A19" s="23"/>
      <c r="B19" s="24">
        <v>0.80680700000000005</v>
      </c>
      <c r="C19" s="24">
        <v>0.80765699999999996</v>
      </c>
      <c r="D19" s="24">
        <v>0.91929400000000006</v>
      </c>
      <c r="E19" s="25"/>
      <c r="G19" s="23"/>
      <c r="H19" s="24">
        <v>0.30796099999999998</v>
      </c>
      <c r="I19" s="24">
        <v>2.4250000000000001E-3</v>
      </c>
      <c r="J19" s="24">
        <v>3.483E-3</v>
      </c>
      <c r="K19" s="25"/>
    </row>
    <row r="20" spans="1:11" x14ac:dyDescent="0.2">
      <c r="A20" s="23"/>
      <c r="B20" s="24">
        <v>0.91237999999999997</v>
      </c>
      <c r="C20" s="24">
        <v>0.80972100000000002</v>
      </c>
      <c r="D20" s="24">
        <v>0.82547700000000002</v>
      </c>
      <c r="E20" s="25"/>
      <c r="G20" s="23"/>
      <c r="H20" s="24">
        <v>0.26850200000000002</v>
      </c>
      <c r="I20" s="24">
        <v>3.787E-3</v>
      </c>
      <c r="J20" s="24">
        <v>3.0130000000000001E-3</v>
      </c>
      <c r="K20" s="25"/>
    </row>
    <row r="21" spans="1:11" x14ac:dyDescent="0.2">
      <c r="A21" s="23"/>
      <c r="B21" s="24">
        <v>0.91010199999999997</v>
      </c>
      <c r="C21" s="24">
        <v>0.76543600000000001</v>
      </c>
      <c r="D21" s="24">
        <v>0.89433200000000002</v>
      </c>
      <c r="E21" s="25"/>
      <c r="G21" s="23"/>
      <c r="H21" s="24">
        <v>0.38649899999999998</v>
      </c>
      <c r="I21" s="24">
        <v>5.2630000000000003E-3</v>
      </c>
      <c r="J21" s="24">
        <v>1.9289999999999999E-3</v>
      </c>
      <c r="K21" s="25"/>
    </row>
    <row r="22" spans="1:11" x14ac:dyDescent="0.2">
      <c r="A22" s="23"/>
      <c r="B22" s="24">
        <v>0.93083400000000005</v>
      </c>
      <c r="C22" s="24">
        <v>0.83026599999999995</v>
      </c>
      <c r="D22" s="24"/>
      <c r="E22" s="25"/>
      <c r="G22" s="23"/>
      <c r="H22" s="24">
        <v>0.62006600000000001</v>
      </c>
      <c r="I22" s="24">
        <v>4.3299999999999996E-3</v>
      </c>
      <c r="J22" s="24"/>
      <c r="K22" s="25"/>
    </row>
    <row r="23" spans="1:11" x14ac:dyDescent="0.2">
      <c r="A23" s="23"/>
      <c r="B23" s="24">
        <v>1.0132060000000001</v>
      </c>
      <c r="C23" s="24">
        <v>0.78686</v>
      </c>
      <c r="D23" s="24"/>
      <c r="E23" s="25"/>
      <c r="G23" s="23"/>
      <c r="H23" s="24">
        <v>0.78825100000000003</v>
      </c>
      <c r="I23" s="24">
        <v>3.1210000000000001E-3</v>
      </c>
      <c r="J23" s="24"/>
      <c r="K23" s="25"/>
    </row>
    <row r="24" spans="1:11" x14ac:dyDescent="0.2">
      <c r="A24" s="23"/>
      <c r="B24" s="24">
        <v>0.96543100000000004</v>
      </c>
      <c r="C24" s="24">
        <v>0.712503</v>
      </c>
      <c r="D24" s="24"/>
      <c r="E24" s="25"/>
      <c r="G24" s="23"/>
      <c r="H24" s="24">
        <v>0.452399</v>
      </c>
      <c r="I24" s="24">
        <v>3.5699999999999998E-3</v>
      </c>
      <c r="J24" s="24"/>
      <c r="K24" s="25"/>
    </row>
    <row r="25" spans="1:11" x14ac:dyDescent="0.2">
      <c r="A25" s="23"/>
      <c r="B25" s="24">
        <v>1.0419160000000001</v>
      </c>
      <c r="C25" s="24">
        <v>0.91990700000000003</v>
      </c>
      <c r="D25" s="24"/>
      <c r="E25" s="25"/>
      <c r="G25" s="23"/>
      <c r="H25" s="24">
        <v>0.432369</v>
      </c>
      <c r="I25" s="24"/>
      <c r="J25" s="24"/>
      <c r="K25" s="25"/>
    </row>
    <row r="26" spans="1:11" x14ac:dyDescent="0.2">
      <c r="A26" s="23"/>
      <c r="B26" s="24">
        <v>1.1240490000000001</v>
      </c>
      <c r="C26" s="24"/>
      <c r="D26" s="24"/>
      <c r="E26" s="25"/>
      <c r="G26" s="23"/>
      <c r="H26" s="24">
        <v>0.44517600000000002</v>
      </c>
      <c r="I26" s="24"/>
      <c r="J26" s="24"/>
      <c r="K26" s="25"/>
    </row>
    <row r="27" spans="1:11" x14ac:dyDescent="0.2">
      <c r="A27" s="23"/>
      <c r="B27" s="24">
        <v>1.0968830000000001</v>
      </c>
      <c r="C27" s="24"/>
      <c r="D27" s="24"/>
      <c r="E27" s="25"/>
      <c r="G27" s="23"/>
      <c r="H27" s="24">
        <v>0.27973100000000001</v>
      </c>
      <c r="I27" s="24"/>
      <c r="J27" s="24"/>
      <c r="K27" s="25"/>
    </row>
    <row r="28" spans="1:11" x14ac:dyDescent="0.2">
      <c r="A28" s="23"/>
      <c r="B28" s="24">
        <v>0.98358900000000005</v>
      </c>
      <c r="C28" s="24"/>
      <c r="D28" s="24"/>
      <c r="E28" s="25"/>
      <c r="G28" s="23"/>
      <c r="H28" s="24">
        <v>1.0354E-2</v>
      </c>
      <c r="I28" s="24"/>
      <c r="J28" s="24"/>
      <c r="K28" s="25"/>
    </row>
    <row r="29" spans="1:11" x14ac:dyDescent="0.2">
      <c r="A29" s="23"/>
      <c r="B29" s="24">
        <v>0.98281499999999999</v>
      </c>
      <c r="C29" s="24"/>
      <c r="D29" s="24"/>
      <c r="E29" s="25"/>
      <c r="G29" s="23"/>
      <c r="H29" s="24">
        <v>4.7959999999999999E-3</v>
      </c>
      <c r="I29" s="24"/>
      <c r="J29" s="24"/>
      <c r="K29" s="25"/>
    </row>
    <row r="30" spans="1:11" x14ac:dyDescent="0.2">
      <c r="A30" s="23"/>
      <c r="B30" s="24">
        <v>0.591256</v>
      </c>
      <c r="C30" s="24"/>
      <c r="D30" s="24"/>
      <c r="E30" s="25"/>
      <c r="G30" s="23"/>
      <c r="H30" s="24">
        <v>0.25920799999999999</v>
      </c>
      <c r="I30" s="24"/>
      <c r="J30" s="24"/>
      <c r="K30" s="25"/>
    </row>
    <row r="31" spans="1:11" x14ac:dyDescent="0.2">
      <c r="A31" s="23"/>
      <c r="B31" s="24">
        <v>0.74085199999999996</v>
      </c>
      <c r="C31" s="24"/>
      <c r="D31" s="24"/>
      <c r="E31" s="25"/>
      <c r="G31" s="23"/>
      <c r="H31" s="24">
        <v>0.36560900000000002</v>
      </c>
      <c r="I31" s="24"/>
      <c r="J31" s="24"/>
      <c r="K31" s="25"/>
    </row>
    <row r="32" spans="1:11" x14ac:dyDescent="0.2">
      <c r="A32" s="23"/>
      <c r="B32" s="24">
        <v>0.89981100000000003</v>
      </c>
      <c r="C32" s="24"/>
      <c r="D32" s="24"/>
      <c r="E32" s="25"/>
      <c r="G32" s="23"/>
      <c r="H32" s="24">
        <v>0.28935100000000002</v>
      </c>
      <c r="I32" s="24"/>
      <c r="J32" s="24"/>
      <c r="K32" s="25"/>
    </row>
    <row r="33" spans="1:11" x14ac:dyDescent="0.2">
      <c r="A33" s="23"/>
      <c r="B33" s="24">
        <v>1.0563659999999999</v>
      </c>
      <c r="C33" s="24"/>
      <c r="D33" s="24"/>
      <c r="E33" s="25"/>
      <c r="G33" s="23"/>
      <c r="H33" s="24">
        <v>0.47769600000000001</v>
      </c>
      <c r="I33" s="24"/>
      <c r="J33" s="24"/>
      <c r="K33" s="25"/>
    </row>
    <row r="34" spans="1:11" x14ac:dyDescent="0.2">
      <c r="A34" s="23"/>
      <c r="B34" s="24">
        <v>1.065706</v>
      </c>
      <c r="C34" s="24"/>
      <c r="D34" s="24"/>
      <c r="E34" s="25"/>
      <c r="G34" s="23"/>
      <c r="H34" s="24">
        <v>0.64441199999999998</v>
      </c>
      <c r="I34" s="24"/>
      <c r="J34" s="24"/>
      <c r="K34" s="25"/>
    </row>
    <row r="35" spans="1:11" x14ac:dyDescent="0.2">
      <c r="A35" s="23"/>
      <c r="B35" s="24">
        <v>0.97074099999999997</v>
      </c>
      <c r="C35" s="24"/>
      <c r="D35" s="24"/>
      <c r="E35" s="25"/>
      <c r="G35" s="23"/>
      <c r="H35" s="24">
        <v>0.54875799999999997</v>
      </c>
      <c r="I35" s="24"/>
      <c r="J35" s="24"/>
      <c r="K35" s="25"/>
    </row>
    <row r="36" spans="1:11" x14ac:dyDescent="0.2">
      <c r="A36" s="23"/>
      <c r="B36" s="24">
        <v>0.88578800000000002</v>
      </c>
      <c r="C36" s="24"/>
      <c r="D36" s="24"/>
      <c r="E36" s="25"/>
      <c r="G36" s="23"/>
      <c r="H36" s="24">
        <v>0.321936</v>
      </c>
      <c r="I36" s="24"/>
      <c r="J36" s="24"/>
      <c r="K36" s="25"/>
    </row>
    <row r="37" spans="1:11" x14ac:dyDescent="0.2">
      <c r="A37" s="23"/>
      <c r="B37" s="24">
        <v>0.92569800000000002</v>
      </c>
      <c r="C37" s="24"/>
      <c r="D37" s="24"/>
      <c r="E37" s="25"/>
      <c r="G37" s="23"/>
      <c r="H37" s="24">
        <v>0.37433899999999998</v>
      </c>
      <c r="I37" s="24"/>
      <c r="J37" s="24"/>
      <c r="K37" s="25"/>
    </row>
    <row r="38" spans="1:11" x14ac:dyDescent="0.2">
      <c r="A38" s="23"/>
      <c r="B38" s="24">
        <v>0.95053600000000005</v>
      </c>
      <c r="C38" s="24"/>
      <c r="D38" s="24"/>
      <c r="E38" s="25"/>
      <c r="G38" s="23"/>
      <c r="H38" s="24">
        <v>0.188999</v>
      </c>
      <c r="I38" s="24"/>
      <c r="J38" s="24"/>
      <c r="K38" s="25"/>
    </row>
    <row r="39" spans="1:11" x14ac:dyDescent="0.2">
      <c r="A39" s="23"/>
      <c r="B39" s="24">
        <v>1.0693349999999999</v>
      </c>
      <c r="C39" s="24"/>
      <c r="D39" s="24"/>
      <c r="E39" s="25"/>
      <c r="G39" s="23"/>
      <c r="H39" s="24">
        <v>0.25694800000000001</v>
      </c>
      <c r="I39" s="24"/>
      <c r="J39" s="24"/>
      <c r="K39" s="25"/>
    </row>
    <row r="40" spans="1:11" x14ac:dyDescent="0.2">
      <c r="A40" s="23"/>
      <c r="B40" s="24">
        <v>1.0083089999999999</v>
      </c>
      <c r="C40" s="24"/>
      <c r="D40" s="24"/>
      <c r="E40" s="25"/>
      <c r="G40" s="23"/>
      <c r="H40" s="24">
        <v>0.51777600000000001</v>
      </c>
      <c r="I40" s="24"/>
      <c r="J40" s="24"/>
      <c r="K40" s="25"/>
    </row>
    <row r="41" spans="1:11" x14ac:dyDescent="0.2">
      <c r="A41" s="23"/>
      <c r="B41" s="24">
        <v>0.976128</v>
      </c>
      <c r="C41" s="24"/>
      <c r="D41" s="24"/>
      <c r="E41" s="25"/>
      <c r="G41" s="23"/>
      <c r="H41" s="24">
        <v>0.47674499999999997</v>
      </c>
      <c r="I41" s="24"/>
      <c r="J41" s="24"/>
      <c r="K41" s="25"/>
    </row>
    <row r="42" spans="1:11" x14ac:dyDescent="0.2">
      <c r="A42" s="23"/>
      <c r="B42" s="24">
        <v>1.3217190000000001</v>
      </c>
      <c r="C42" s="24"/>
      <c r="D42" s="24"/>
      <c r="E42" s="25"/>
      <c r="G42" s="23"/>
      <c r="H42" s="24">
        <v>0.72869499999999998</v>
      </c>
      <c r="I42" s="24"/>
      <c r="J42" s="24"/>
      <c r="K42" s="25"/>
    </row>
    <row r="43" spans="1:11" x14ac:dyDescent="0.2">
      <c r="A43" s="23"/>
      <c r="B43" s="24">
        <v>1.1514180000000001</v>
      </c>
      <c r="C43" s="24"/>
      <c r="D43" s="24"/>
      <c r="E43" s="25"/>
      <c r="G43" s="23"/>
      <c r="H43" s="24">
        <v>0.49455900000000003</v>
      </c>
      <c r="I43" s="24"/>
      <c r="J43" s="24"/>
      <c r="K43" s="25"/>
    </row>
    <row r="44" spans="1:11" x14ac:dyDescent="0.2">
      <c r="A44" s="23"/>
      <c r="B44" s="24">
        <v>0.94622600000000001</v>
      </c>
      <c r="C44" s="24"/>
      <c r="D44" s="24"/>
      <c r="E44" s="25"/>
      <c r="G44" s="23"/>
      <c r="H44" s="24">
        <v>0.43779000000000001</v>
      </c>
      <c r="I44" s="24"/>
      <c r="J44" s="24"/>
      <c r="K44" s="25"/>
    </row>
    <row r="45" spans="1:11" x14ac:dyDescent="0.2">
      <c r="A45" s="23"/>
      <c r="B45" s="24">
        <v>0.86522200000000005</v>
      </c>
      <c r="C45" s="24"/>
      <c r="D45" s="24"/>
      <c r="E45" s="25"/>
      <c r="G45" s="23"/>
      <c r="H45" s="24">
        <v>0.25959199999999999</v>
      </c>
      <c r="I45" s="24"/>
      <c r="J45" s="24"/>
      <c r="K45" s="25"/>
    </row>
    <row r="46" spans="1:11" x14ac:dyDescent="0.2">
      <c r="A46" s="23"/>
      <c r="B46" s="24">
        <v>1.0468900000000001</v>
      </c>
      <c r="C46" s="24"/>
      <c r="D46" s="24"/>
      <c r="E46" s="25"/>
      <c r="G46" s="23"/>
      <c r="H46" s="24">
        <v>0.56420000000000003</v>
      </c>
      <c r="I46" s="24"/>
      <c r="J46" s="24"/>
      <c r="K46" s="25"/>
    </row>
    <row r="47" spans="1:11" x14ac:dyDescent="0.2">
      <c r="A47" s="23"/>
      <c r="B47" s="24">
        <v>0.99564299999999994</v>
      </c>
      <c r="C47" s="24"/>
      <c r="D47" s="24"/>
      <c r="E47" s="25"/>
      <c r="G47" s="23"/>
      <c r="H47" s="24">
        <v>0.52969900000000003</v>
      </c>
      <c r="I47" s="24"/>
      <c r="J47" s="24"/>
      <c r="K47" s="25"/>
    </row>
    <row r="48" spans="1:11" x14ac:dyDescent="0.2">
      <c r="A48" s="23"/>
      <c r="B48" s="24">
        <v>0.72565400000000002</v>
      </c>
      <c r="C48" s="24"/>
      <c r="D48" s="24"/>
      <c r="E48" s="25"/>
      <c r="G48" s="23"/>
      <c r="H48" s="24">
        <v>0.42523100000000003</v>
      </c>
      <c r="I48" s="24"/>
      <c r="J48" s="24"/>
      <c r="K48" s="25"/>
    </row>
    <row r="49" spans="1:11" x14ac:dyDescent="0.2">
      <c r="A49" s="23"/>
      <c r="B49" s="24">
        <v>0.79919899999999999</v>
      </c>
      <c r="C49" s="24"/>
      <c r="D49" s="24"/>
      <c r="E49" s="25"/>
      <c r="G49" s="23"/>
      <c r="H49" s="24">
        <v>0.356651</v>
      </c>
      <c r="I49" s="24"/>
      <c r="J49" s="24"/>
      <c r="K49" s="25"/>
    </row>
    <row r="50" spans="1:11" x14ac:dyDescent="0.2">
      <c r="A50" s="23"/>
      <c r="B50" s="24">
        <v>0.94266499999999998</v>
      </c>
      <c r="C50" s="24"/>
      <c r="D50" s="24"/>
      <c r="E50" s="25"/>
      <c r="G50" s="23"/>
      <c r="H50" s="24">
        <v>0.69622200000000001</v>
      </c>
      <c r="I50" s="24"/>
      <c r="J50" s="24"/>
      <c r="K50" s="25"/>
    </row>
    <row r="51" spans="1:11" x14ac:dyDescent="0.2">
      <c r="A51" s="23"/>
      <c r="B51" s="24">
        <v>1.0987169999999999</v>
      </c>
      <c r="C51" s="24"/>
      <c r="D51" s="24"/>
      <c r="E51" s="25"/>
      <c r="G51" s="23"/>
      <c r="H51" s="24">
        <v>0.63768400000000003</v>
      </c>
      <c r="I51" s="24"/>
      <c r="J51" s="24"/>
      <c r="K51" s="25"/>
    </row>
    <row r="52" spans="1:11" x14ac:dyDescent="0.2">
      <c r="A52" s="23"/>
      <c r="B52" s="24">
        <v>0.88199099999999997</v>
      </c>
      <c r="C52" s="24"/>
      <c r="D52" s="24"/>
      <c r="E52" s="25"/>
      <c r="G52" s="23"/>
      <c r="H52" s="24">
        <v>0.47602100000000003</v>
      </c>
      <c r="I52" s="24"/>
      <c r="J52" s="24"/>
      <c r="K52" s="25"/>
    </row>
    <row r="53" spans="1:11" x14ac:dyDescent="0.2">
      <c r="A53" s="23"/>
      <c r="B53" s="24">
        <v>1.0225740000000001</v>
      </c>
      <c r="C53" s="24"/>
      <c r="D53" s="24"/>
      <c r="E53" s="25"/>
      <c r="G53" s="23"/>
      <c r="H53" s="24">
        <v>0.63872499999999999</v>
      </c>
      <c r="I53" s="24"/>
      <c r="J53" s="24"/>
      <c r="K53" s="25"/>
    </row>
    <row r="54" spans="1:11" x14ac:dyDescent="0.2">
      <c r="A54" s="23"/>
      <c r="B54" s="24">
        <v>1.0516540000000001</v>
      </c>
      <c r="C54" s="24"/>
      <c r="D54" s="24"/>
      <c r="E54" s="25"/>
      <c r="G54" s="23"/>
      <c r="H54" s="24">
        <v>0.62248599999999998</v>
      </c>
      <c r="I54" s="24"/>
      <c r="J54" s="24"/>
      <c r="K54" s="25"/>
    </row>
    <row r="55" spans="1:11" x14ac:dyDescent="0.2">
      <c r="A55" s="23"/>
      <c r="B55" s="24">
        <v>0.74201600000000001</v>
      </c>
      <c r="C55" s="24"/>
      <c r="D55" s="24"/>
      <c r="E55" s="25"/>
      <c r="G55" s="23"/>
      <c r="H55" s="24">
        <v>0.29594500000000001</v>
      </c>
      <c r="I55" s="24"/>
      <c r="J55" s="24"/>
      <c r="K55" s="25"/>
    </row>
    <row r="56" spans="1:11" x14ac:dyDescent="0.2">
      <c r="A56" s="23"/>
      <c r="B56" s="24">
        <v>0.73990900000000004</v>
      </c>
      <c r="C56" s="24"/>
      <c r="D56" s="24"/>
      <c r="E56" s="25"/>
      <c r="G56" s="23"/>
      <c r="H56" s="24">
        <v>0.225721</v>
      </c>
      <c r="I56" s="24"/>
      <c r="J56" s="24"/>
      <c r="K56" s="25"/>
    </row>
    <row r="57" spans="1:11" x14ac:dyDescent="0.2">
      <c r="A57" s="23"/>
      <c r="B57" s="24">
        <v>0.680284</v>
      </c>
      <c r="C57" s="24"/>
      <c r="D57" s="24"/>
      <c r="E57" s="25"/>
      <c r="G57" s="23"/>
      <c r="H57" s="24">
        <v>0.90449800000000002</v>
      </c>
      <c r="I57" s="24"/>
      <c r="J57" s="24"/>
      <c r="K57" s="25"/>
    </row>
    <row r="58" spans="1:11" x14ac:dyDescent="0.2">
      <c r="A58" s="23"/>
      <c r="B58" s="24">
        <v>0.51466500000000004</v>
      </c>
      <c r="C58" s="24"/>
      <c r="D58" s="24"/>
      <c r="E58" s="25"/>
      <c r="G58" s="23"/>
      <c r="H58" s="24">
        <v>0.699986</v>
      </c>
      <c r="I58" s="24"/>
      <c r="J58" s="24"/>
      <c r="K58" s="25"/>
    </row>
    <row r="59" spans="1:11" x14ac:dyDescent="0.2">
      <c r="A59" s="23"/>
      <c r="B59" s="24">
        <v>0.107531</v>
      </c>
      <c r="C59" s="24"/>
      <c r="D59" s="24"/>
      <c r="E59" s="25"/>
      <c r="G59" s="23"/>
      <c r="H59" s="24">
        <v>0.32098399999999999</v>
      </c>
      <c r="I59" s="24"/>
      <c r="J59" s="24"/>
      <c r="K59" s="25"/>
    </row>
    <row r="60" spans="1:11" x14ac:dyDescent="0.2">
      <c r="A60" s="23"/>
      <c r="B60" s="24">
        <v>0.25637799999999999</v>
      </c>
      <c r="C60" s="24"/>
      <c r="D60" s="24"/>
      <c r="E60" s="25"/>
      <c r="G60" s="23"/>
      <c r="H60" s="24">
        <v>0.21870000000000001</v>
      </c>
      <c r="I60" s="24"/>
      <c r="J60" s="24"/>
      <c r="K60" s="25"/>
    </row>
    <row r="61" spans="1:11" x14ac:dyDescent="0.2">
      <c r="A61" s="23"/>
      <c r="B61" s="24">
        <v>0.957256</v>
      </c>
      <c r="C61" s="24"/>
      <c r="D61" s="24"/>
      <c r="E61" s="25"/>
      <c r="G61" s="23"/>
      <c r="H61" s="24">
        <v>0.42568600000000001</v>
      </c>
      <c r="I61" s="24"/>
      <c r="J61" s="24"/>
      <c r="K61" s="25"/>
    </row>
    <row r="62" spans="1:11" x14ac:dyDescent="0.2">
      <c r="A62" s="23"/>
      <c r="B62" s="24">
        <v>1.007115</v>
      </c>
      <c r="C62" s="24"/>
      <c r="D62" s="24"/>
      <c r="E62" s="25"/>
      <c r="G62" s="23"/>
      <c r="H62" s="24">
        <v>0.52598500000000004</v>
      </c>
      <c r="I62" s="24"/>
      <c r="J62" s="24"/>
      <c r="K62" s="25"/>
    </row>
    <row r="63" spans="1:11" x14ac:dyDescent="0.2">
      <c r="A63" s="23"/>
      <c r="B63" s="24">
        <v>1.2126650000000001</v>
      </c>
      <c r="C63" s="24"/>
      <c r="D63" s="24"/>
      <c r="E63" s="25"/>
      <c r="G63" s="23"/>
      <c r="H63" s="24">
        <v>0.58185299999999995</v>
      </c>
      <c r="I63" s="24"/>
      <c r="J63" s="24"/>
      <c r="K63" s="25"/>
    </row>
    <row r="64" spans="1:11" x14ac:dyDescent="0.2">
      <c r="A64" s="23"/>
      <c r="B64" s="24">
        <v>1.061688</v>
      </c>
      <c r="C64" s="24"/>
      <c r="D64" s="24"/>
      <c r="E64" s="25"/>
      <c r="G64" s="23"/>
      <c r="H64" s="24">
        <v>0.61166399999999999</v>
      </c>
      <c r="I64" s="24"/>
      <c r="J64" s="24"/>
      <c r="K64" s="25"/>
    </row>
    <row r="65" spans="1:11" x14ac:dyDescent="0.2">
      <c r="A65" s="23"/>
      <c r="B65" s="24">
        <v>1.093321</v>
      </c>
      <c r="C65" s="24"/>
      <c r="D65" s="24"/>
      <c r="E65" s="25"/>
      <c r="G65" s="23"/>
      <c r="H65" s="24">
        <v>0.58765999999999996</v>
      </c>
      <c r="I65" s="24"/>
      <c r="J65" s="24"/>
      <c r="K65" s="25"/>
    </row>
    <row r="66" spans="1:11" x14ac:dyDescent="0.2">
      <c r="A66" s="23"/>
      <c r="B66" s="24">
        <v>1.0795159999999999</v>
      </c>
      <c r="C66" s="24"/>
      <c r="D66" s="24"/>
      <c r="E66" s="25"/>
      <c r="G66" s="23"/>
      <c r="H66" s="24">
        <v>0.53784900000000002</v>
      </c>
      <c r="I66" s="24"/>
      <c r="J66" s="24"/>
      <c r="K66" s="25"/>
    </row>
    <row r="67" spans="1:11" x14ac:dyDescent="0.2">
      <c r="A67" s="23"/>
      <c r="B67" s="24">
        <v>1.035577</v>
      </c>
      <c r="C67" s="24"/>
      <c r="D67" s="24"/>
      <c r="E67" s="25"/>
      <c r="G67" s="23"/>
      <c r="H67" s="24">
        <v>0.49330400000000002</v>
      </c>
      <c r="I67" s="24"/>
      <c r="J67" s="24"/>
      <c r="K67" s="25"/>
    </row>
    <row r="68" spans="1:11" x14ac:dyDescent="0.2">
      <c r="A68" s="23"/>
      <c r="B68" s="24">
        <v>0.66938699999999995</v>
      </c>
      <c r="C68" s="24"/>
      <c r="D68" s="24"/>
      <c r="E68" s="25"/>
      <c r="G68" s="23"/>
      <c r="H68" s="24">
        <v>0.28477599999999997</v>
      </c>
      <c r="I68" s="24"/>
      <c r="J68" s="24"/>
      <c r="K68" s="25"/>
    </row>
    <row r="69" spans="1:11" x14ac:dyDescent="0.2">
      <c r="A69" s="23"/>
      <c r="B69" s="24">
        <v>0.76273199999999997</v>
      </c>
      <c r="C69" s="24"/>
      <c r="D69" s="24"/>
      <c r="E69" s="25"/>
      <c r="G69" s="23"/>
      <c r="H69" s="24">
        <v>0.30416300000000002</v>
      </c>
      <c r="I69" s="24"/>
      <c r="J69" s="24"/>
      <c r="K69" s="25"/>
    </row>
    <row r="70" spans="1:11" x14ac:dyDescent="0.2">
      <c r="A70" s="23"/>
      <c r="B70" s="24">
        <v>0.83226199999999995</v>
      </c>
      <c r="C70" s="24"/>
      <c r="D70" s="24"/>
      <c r="E70" s="25"/>
      <c r="G70" s="23"/>
      <c r="H70" s="24">
        <v>0.39039699999999999</v>
      </c>
      <c r="I70" s="24"/>
      <c r="J70" s="24"/>
      <c r="K70" s="25"/>
    </row>
    <row r="71" spans="1:11" x14ac:dyDescent="0.2">
      <c r="A71" s="23"/>
      <c r="B71" s="24">
        <v>0.43143599999999999</v>
      </c>
      <c r="C71" s="24"/>
      <c r="D71" s="24"/>
      <c r="E71" s="25"/>
      <c r="G71" s="23"/>
      <c r="H71" s="24">
        <v>0.19072</v>
      </c>
      <c r="I71" s="24"/>
      <c r="J71" s="24"/>
      <c r="K71" s="25"/>
    </row>
    <row r="72" spans="1:11" x14ac:dyDescent="0.2">
      <c r="A72" s="23"/>
      <c r="B72" s="24">
        <v>0.776505</v>
      </c>
      <c r="C72" s="24"/>
      <c r="D72" s="24"/>
      <c r="E72" s="25"/>
      <c r="G72" s="23"/>
      <c r="H72" s="24">
        <v>0.232124</v>
      </c>
      <c r="I72" s="24"/>
      <c r="J72" s="24"/>
      <c r="K72" s="25"/>
    </row>
    <row r="73" spans="1:11" x14ac:dyDescent="0.2">
      <c r="A73" s="23"/>
      <c r="B73" s="24">
        <v>0.94065600000000005</v>
      </c>
      <c r="C73" s="24"/>
      <c r="D73" s="24"/>
      <c r="E73" s="25"/>
      <c r="G73" s="23"/>
      <c r="H73" s="24">
        <v>0.29602000000000001</v>
      </c>
      <c r="I73" s="24"/>
      <c r="J73" s="24"/>
      <c r="K73" s="25"/>
    </row>
    <row r="74" spans="1:11" x14ac:dyDescent="0.2">
      <c r="A74" s="23"/>
      <c r="B74" s="24">
        <v>1.236208</v>
      </c>
      <c r="C74" s="24"/>
      <c r="D74" s="24"/>
      <c r="E74" s="25"/>
      <c r="G74" s="23"/>
      <c r="H74" s="24">
        <v>0.361599</v>
      </c>
      <c r="I74" s="24"/>
      <c r="J74" s="24"/>
      <c r="K74" s="25"/>
    </row>
    <row r="75" spans="1:11" x14ac:dyDescent="0.2">
      <c r="A75" s="23"/>
      <c r="B75" s="24">
        <v>1.194941</v>
      </c>
      <c r="C75" s="24"/>
      <c r="D75" s="24"/>
      <c r="E75" s="25"/>
      <c r="G75" s="23"/>
      <c r="H75" s="24">
        <v>0.56134200000000001</v>
      </c>
      <c r="I75" s="24"/>
      <c r="J75" s="24"/>
      <c r="K75" s="25"/>
    </row>
    <row r="76" spans="1:11" x14ac:dyDescent="0.2">
      <c r="A76" s="23"/>
      <c r="B76" s="24">
        <v>1.169581</v>
      </c>
      <c r="C76" s="24"/>
      <c r="D76" s="24"/>
      <c r="E76" s="25"/>
      <c r="G76" s="23"/>
      <c r="H76" s="24">
        <v>0.321938</v>
      </c>
      <c r="I76" s="24"/>
      <c r="J76" s="24"/>
      <c r="K76" s="25"/>
    </row>
    <row r="77" spans="1:11" x14ac:dyDescent="0.2">
      <c r="A77" s="23"/>
      <c r="B77" s="24">
        <v>0.71988099999999999</v>
      </c>
      <c r="C77" s="24"/>
      <c r="D77" s="24"/>
      <c r="E77" s="25"/>
      <c r="G77" s="23"/>
      <c r="H77" s="24">
        <v>0.119686</v>
      </c>
      <c r="I77" s="24"/>
      <c r="J77" s="24"/>
      <c r="K77" s="25"/>
    </row>
    <row r="78" spans="1:11" x14ac:dyDescent="0.2">
      <c r="A78" s="23"/>
      <c r="B78" s="24">
        <v>0.85063999999999995</v>
      </c>
      <c r="C78" s="24"/>
      <c r="D78" s="24"/>
      <c r="E78" s="25"/>
      <c r="G78" s="23"/>
      <c r="H78" s="24">
        <v>0.36989</v>
      </c>
      <c r="I78" s="24"/>
      <c r="J78" s="24"/>
      <c r="K78" s="25"/>
    </row>
    <row r="79" spans="1:11" x14ac:dyDescent="0.2">
      <c r="A79" s="23"/>
      <c r="B79" s="24">
        <v>0.87323399999999995</v>
      </c>
      <c r="C79" s="24"/>
      <c r="D79" s="24"/>
      <c r="E79" s="25"/>
      <c r="G79" s="23"/>
      <c r="H79" s="24">
        <v>0.356215</v>
      </c>
      <c r="I79" s="24"/>
      <c r="J79" s="24"/>
      <c r="K79" s="25"/>
    </row>
    <row r="80" spans="1:11" x14ac:dyDescent="0.2">
      <c r="A80" s="23"/>
      <c r="B80" s="24">
        <v>0.56436600000000003</v>
      </c>
      <c r="C80" s="24"/>
      <c r="D80" s="24"/>
      <c r="E80" s="25"/>
      <c r="G80" s="23"/>
      <c r="H80" s="24">
        <v>0.420682</v>
      </c>
      <c r="I80" s="24"/>
      <c r="J80" s="24"/>
      <c r="K80" s="25"/>
    </row>
    <row r="81" spans="1:11" x14ac:dyDescent="0.2">
      <c r="A81" s="23"/>
      <c r="B81" s="24">
        <v>0.70408199999999999</v>
      </c>
      <c r="C81" s="24"/>
      <c r="D81" s="24"/>
      <c r="E81" s="25"/>
      <c r="G81" s="23"/>
      <c r="H81" s="24">
        <v>0.415881</v>
      </c>
      <c r="I81" s="24"/>
      <c r="J81" s="24"/>
      <c r="K81" s="25"/>
    </row>
    <row r="82" spans="1:11" x14ac:dyDescent="0.2">
      <c r="A82" s="23"/>
      <c r="B82" s="24">
        <v>1.0905659999999999</v>
      </c>
      <c r="C82" s="24"/>
      <c r="D82" s="24"/>
      <c r="E82" s="25"/>
      <c r="G82" s="23"/>
      <c r="H82" s="24">
        <v>0.64032699999999998</v>
      </c>
      <c r="I82" s="24"/>
      <c r="J82" s="24"/>
      <c r="K82" s="25"/>
    </row>
    <row r="83" spans="1:11" x14ac:dyDescent="0.2">
      <c r="A83" s="23"/>
      <c r="B83" s="24">
        <v>0.51680899999999996</v>
      </c>
      <c r="C83" s="24"/>
      <c r="D83" s="24"/>
      <c r="E83" s="25"/>
      <c r="G83" s="23"/>
      <c r="H83" s="24">
        <v>0.56215499999999996</v>
      </c>
      <c r="I83" s="24"/>
      <c r="J83" s="24"/>
      <c r="K83" s="25"/>
    </row>
    <row r="84" spans="1:11" x14ac:dyDescent="0.2">
      <c r="A84" s="23"/>
      <c r="B84" s="24">
        <v>1.04704</v>
      </c>
      <c r="C84" s="24"/>
      <c r="D84" s="24"/>
      <c r="E84" s="25"/>
      <c r="G84" s="23"/>
      <c r="H84" s="24">
        <v>0.49920100000000001</v>
      </c>
      <c r="I84" s="24"/>
      <c r="J84" s="24"/>
      <c r="K84" s="25"/>
    </row>
    <row r="85" spans="1:11" ht="16" thickBot="1" x14ac:dyDescent="0.25">
      <c r="A85" s="26"/>
      <c r="B85" s="27">
        <v>1.119467</v>
      </c>
      <c r="C85" s="27"/>
      <c r="D85" s="27"/>
      <c r="E85" s="28"/>
      <c r="G85" s="26"/>
      <c r="H85" s="27"/>
      <c r="I85" s="27"/>
      <c r="J85" s="27"/>
      <c r="K85" s="28"/>
    </row>
  </sheetData>
  <mergeCells count="4">
    <mergeCell ref="B2:D2"/>
    <mergeCell ref="E2:G2"/>
    <mergeCell ref="B7:D7"/>
    <mergeCell ref="E7:G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ha benabdallah</dc:creator>
  <cp:lastModifiedBy>nezha benabdallah</cp:lastModifiedBy>
  <dcterms:created xsi:type="dcterms:W3CDTF">2023-07-26T02:40:13Z</dcterms:created>
  <dcterms:modified xsi:type="dcterms:W3CDTF">2023-07-26T02:40:24Z</dcterms:modified>
</cp:coreProperties>
</file>